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02Study\00paper\02-西甜瓜种子参数标定\01-Determination of melon seed physical parameters and calibration of discrete element simulation parameters\试验数据\The raw data\"/>
    </mc:Choice>
  </mc:AlternateContent>
  <xr:revisionPtr revIDLastSave="0" documentId="13_ncr:1_{E89702DE-3AD5-4F6B-82AE-25644608B7E8}" xr6:coauthVersionLast="47" xr6:coauthVersionMax="47" xr10:uidLastSave="{00000000-0000-0000-0000-000000000000}"/>
  <bookViews>
    <workbookView xWindow="-110" yWindow="-110" windowWidth="22620" windowHeight="13500" xr2:uid="{C1F0E500-0B08-4AC3-95EA-A94BEC095A15}"/>
  </bookViews>
  <sheets>
    <sheet name="1Collision recovery coefficient" sheetId="2" r:id="rId1"/>
    <sheet name="2Coefficient of static friction" sheetId="1" r:id="rId2"/>
    <sheet name="3 Angle of repose determina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2" i="2" l="1"/>
  <c r="F12" i="2"/>
  <c r="J12" i="2" s="1"/>
  <c r="K12" i="2" s="1"/>
  <c r="M11" i="2"/>
  <c r="F11" i="2"/>
  <c r="J11" i="2" s="1"/>
  <c r="K11" i="2" s="1"/>
  <c r="M10" i="2"/>
  <c r="F10" i="2"/>
  <c r="J10" i="2" s="1"/>
  <c r="K10" i="2" s="1"/>
  <c r="M9" i="2"/>
  <c r="F9" i="2"/>
  <c r="J9" i="2" s="1"/>
  <c r="K9" i="2" s="1"/>
  <c r="M8" i="2"/>
  <c r="F8" i="2"/>
  <c r="J8" i="2" s="1"/>
  <c r="K8" i="2" s="1"/>
  <c r="M7" i="2"/>
  <c r="F7" i="2"/>
  <c r="J7" i="2" s="1"/>
  <c r="K7" i="2" s="1"/>
  <c r="M6" i="2"/>
  <c r="F6" i="2"/>
  <c r="G6" i="2" s="1"/>
  <c r="H6" i="2" s="1"/>
  <c r="I6" i="2" s="1"/>
  <c r="M5" i="2"/>
  <c r="F5" i="2"/>
  <c r="J5" i="2" s="1"/>
  <c r="K5" i="2" s="1"/>
  <c r="M4" i="2"/>
  <c r="F4" i="2"/>
  <c r="G4" i="2" s="1"/>
  <c r="H4" i="2" s="1"/>
  <c r="I4" i="2" s="1"/>
  <c r="M3" i="2"/>
  <c r="F3" i="2"/>
  <c r="J3" i="2" s="1"/>
  <c r="K3" i="2" s="1"/>
  <c r="J6" i="2" l="1"/>
  <c r="K6" i="2" s="1"/>
  <c r="L6" i="2" s="1"/>
  <c r="N6" i="2" s="1"/>
  <c r="J4" i="2"/>
  <c r="K4" i="2" s="1"/>
  <c r="L4" i="2" s="1"/>
  <c r="N4" i="2" s="1"/>
  <c r="G11" i="2"/>
  <c r="H11" i="2" s="1"/>
  <c r="I11" i="2" s="1"/>
  <c r="L11" i="2" s="1"/>
  <c r="N11" i="2" s="1"/>
  <c r="G9" i="2"/>
  <c r="H9" i="2" s="1"/>
  <c r="I9" i="2" s="1"/>
  <c r="L9" i="2" s="1"/>
  <c r="N9" i="2" s="1"/>
  <c r="G7" i="2"/>
  <c r="H7" i="2" s="1"/>
  <c r="I7" i="2" s="1"/>
  <c r="L7" i="2" s="1"/>
  <c r="N7" i="2" s="1"/>
  <c r="G5" i="2"/>
  <c r="H5" i="2" s="1"/>
  <c r="I5" i="2" s="1"/>
  <c r="L5" i="2" s="1"/>
  <c r="N5" i="2" s="1"/>
  <c r="G3" i="2"/>
  <c r="H3" i="2" s="1"/>
  <c r="I3" i="2" s="1"/>
  <c r="L3" i="2" s="1"/>
  <c r="N3" i="2" s="1"/>
  <c r="G12" i="2"/>
  <c r="H12" i="2" s="1"/>
  <c r="I12" i="2" s="1"/>
  <c r="L12" i="2" s="1"/>
  <c r="N12" i="2" s="1"/>
  <c r="G10" i="2"/>
  <c r="H10" i="2" s="1"/>
  <c r="I10" i="2" s="1"/>
  <c r="L10" i="2" s="1"/>
  <c r="N10" i="2" s="1"/>
  <c r="G8" i="2"/>
  <c r="H8" i="2" s="1"/>
  <c r="I8" i="2" s="1"/>
  <c r="L8" i="2" s="1"/>
  <c r="N8" i="2" s="1"/>
  <c r="B9" i="3"/>
  <c r="B7" i="3"/>
  <c r="B8" i="3" s="1"/>
  <c r="B14" i="1"/>
  <c r="B12" i="1"/>
  <c r="C12" i="1" s="1"/>
  <c r="C11" i="1"/>
  <c r="C10" i="1"/>
  <c r="C9" i="1"/>
  <c r="C8" i="1"/>
  <c r="C7" i="1"/>
  <c r="C6" i="1"/>
  <c r="C5" i="1"/>
  <c r="C4" i="1"/>
  <c r="C3" i="1"/>
  <c r="C2" i="1"/>
  <c r="C14" i="1" s="1"/>
  <c r="N14" i="2" l="1"/>
  <c r="N13" i="2"/>
  <c r="B13" i="1"/>
  <c r="C13" i="1" s="1"/>
  <c r="N15" i="2" l="1"/>
</calcChain>
</file>

<file path=xl/sharedStrings.xml><?xml version="1.0" encoding="utf-8"?>
<sst xmlns="http://schemas.openxmlformats.org/spreadsheetml/2006/main" count="28" uniqueCount="20">
  <si>
    <t>NO.</t>
    <phoneticPr fontId="1" type="noConversion"/>
  </si>
  <si>
    <t>the inclination of the inclined plane (γ)/deg</t>
    <phoneticPr fontId="1" type="noConversion"/>
  </si>
  <si>
    <t>max</t>
    <phoneticPr fontId="1" type="noConversion"/>
  </si>
  <si>
    <t>min</t>
    <phoneticPr fontId="1" type="noConversion"/>
  </si>
  <si>
    <t>average</t>
    <phoneticPr fontId="1" type="noConversion"/>
  </si>
  <si>
    <r>
      <t>Coefficient of static friction between seed-ABS plate(</t>
    </r>
    <r>
      <rPr>
        <i/>
        <sz val="11"/>
        <color theme="1"/>
        <rFont val="Times New Roman"/>
        <family val="1"/>
      </rPr>
      <t xml:space="preserve"> μ</t>
    </r>
    <r>
      <rPr>
        <sz val="11"/>
        <color theme="1"/>
        <rFont val="宋体"/>
        <family val="3"/>
        <charset val="134"/>
      </rPr>
      <t>）</t>
    </r>
    <phoneticPr fontId="4" type="noConversion"/>
  </si>
  <si>
    <t>Angle of Repose /deg</t>
    <phoneticPr fontId="1" type="noConversion"/>
  </si>
  <si>
    <t>H1/mm</t>
    <phoneticPr fontId="1" type="noConversion"/>
  </si>
  <si>
    <t>H0/mm</t>
    <phoneticPr fontId="1" type="noConversion"/>
  </si>
  <si>
    <t>t1/s</t>
    <phoneticPr fontId="1" type="noConversion"/>
  </si>
  <si>
    <t>L1/m</t>
    <phoneticPr fontId="1" type="noConversion"/>
  </si>
  <si>
    <t>h1-1/2gt^2</t>
    <phoneticPr fontId="1" type="noConversion"/>
  </si>
  <si>
    <t>(h1-1/2gt^2)/L1</t>
    <phoneticPr fontId="1" type="noConversion"/>
  </si>
  <si>
    <t>atan</t>
    <phoneticPr fontId="1" type="noConversion"/>
  </si>
  <si>
    <t>sin</t>
    <phoneticPr fontId="1" type="noConversion"/>
  </si>
  <si>
    <t>分子</t>
    <phoneticPr fontId="1" type="noConversion"/>
  </si>
  <si>
    <t>分母</t>
    <phoneticPr fontId="1" type="noConversion"/>
  </si>
  <si>
    <r>
      <rPr>
        <sz val="11"/>
        <color theme="1"/>
        <rFont val="Times New Roman"/>
        <family val="1"/>
      </rPr>
      <t>L1^2+</t>
    </r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h1-1/2gt^2</t>
    </r>
    <r>
      <rPr>
        <sz val="11"/>
        <color theme="1"/>
        <rFont val="宋体"/>
        <family val="1"/>
        <charset val="134"/>
      </rPr>
      <t>）</t>
    </r>
    <r>
      <rPr>
        <sz val="11"/>
        <color theme="1"/>
        <rFont val="Times New Roman"/>
        <family val="1"/>
      </rPr>
      <t>^2</t>
    </r>
    <phoneticPr fontId="1" type="noConversion"/>
  </si>
  <si>
    <r>
      <rPr>
        <sz val="11"/>
        <color theme="1"/>
        <rFont val="Times New Roman"/>
        <family val="1"/>
      </rPr>
      <t>L1^2+</t>
    </r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h1-1/2gt^2</t>
    </r>
    <r>
      <rPr>
        <sz val="11"/>
        <color theme="1"/>
        <rFont val="宋体"/>
        <family val="1"/>
        <charset val="134"/>
      </rPr>
      <t>）</t>
    </r>
    <r>
      <rPr>
        <sz val="11"/>
        <color theme="1"/>
        <rFont val="Times New Roman"/>
        <family val="1"/>
      </rPr>
      <t>^2</t>
    </r>
    <r>
      <rPr>
        <sz val="11"/>
        <color theme="1"/>
        <rFont val="宋体"/>
        <family val="1"/>
        <charset val="134"/>
      </rPr>
      <t>开根号</t>
    </r>
    <phoneticPr fontId="1" type="noConversion"/>
  </si>
  <si>
    <t>Collision recovery coefficient between seed and ABS plate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_ "/>
    <numFmt numFmtId="177" formatCode="0.0000_);[Red]\(0.0000\)"/>
    <numFmt numFmtId="178" formatCode="0.000_);[Red]\(0.000\)"/>
    <numFmt numFmtId="179" formatCode="0.000000_);[Red]\(0.000000\)"/>
    <numFmt numFmtId="180" formatCode="0.00000000_ "/>
    <numFmt numFmtId="181" formatCode="0.00_);[Red]\(0.00\)"/>
  </numFmts>
  <fonts count="8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宋体"/>
      <family val="3"/>
      <charset val="134"/>
    </font>
    <font>
      <sz val="11"/>
      <color theme="1"/>
      <name val="宋体"/>
      <family val="1"/>
      <charset val="134"/>
    </font>
    <font>
      <sz val="11"/>
      <color theme="1"/>
      <name val="Times New Roman"/>
      <family val="1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180" fontId="2" fillId="0" borderId="1" xfId="0" applyNumberFormat="1" applyFont="1" applyBorder="1" applyAlignment="1">
      <alignment horizontal="center" vertical="center"/>
    </xf>
    <xf numFmtId="176" fontId="6" fillId="0" borderId="1" xfId="0" applyNumberFormat="1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176" fontId="2" fillId="2" borderId="1" xfId="0" applyNumberFormat="1" applyFont="1" applyFill="1" applyBorder="1" applyAlignment="1">
      <alignment horizontal="center"/>
    </xf>
    <xf numFmtId="176" fontId="2" fillId="2" borderId="1" xfId="0" applyNumberFormat="1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176" fontId="0" fillId="2" borderId="1" xfId="0" applyNumberFormat="1" applyFill="1" applyBorder="1" applyAlignment="1">
      <alignment horizontal="center" vertical="center"/>
    </xf>
    <xf numFmtId="176" fontId="0" fillId="2" borderId="1" xfId="0" applyNumberFormat="1" applyFill="1" applyBorder="1" applyAlignment="1">
      <alignment horizontal="center"/>
    </xf>
    <xf numFmtId="0" fontId="0" fillId="0" borderId="0" xfId="0" applyAlignment="1">
      <alignment horizontal="left" vertical="center"/>
    </xf>
    <xf numFmtId="178" fontId="2" fillId="0" borderId="1" xfId="0" applyNumberFormat="1" applyFont="1" applyBorder="1" applyAlignment="1">
      <alignment horizontal="center" vertical="center"/>
    </xf>
    <xf numFmtId="179" fontId="2" fillId="0" borderId="1" xfId="0" applyNumberFormat="1" applyFont="1" applyBorder="1" applyAlignment="1">
      <alignment horizontal="center" vertical="center"/>
    </xf>
    <xf numFmtId="181" fontId="2" fillId="2" borderId="1" xfId="0" applyNumberFormat="1" applyFont="1" applyFill="1" applyBorder="1" applyAlignment="1">
      <alignment horizontal="center"/>
    </xf>
    <xf numFmtId="181" fontId="2" fillId="2" borderId="1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7A1D32-E2AC-4718-97E3-87FD7DB660CF}">
  <dimension ref="A2:N16"/>
  <sheetViews>
    <sheetView tabSelected="1" workbookViewId="0">
      <selection activeCell="D7" sqref="D7"/>
    </sheetView>
  </sheetViews>
  <sheetFormatPr defaultRowHeight="14" x14ac:dyDescent="0.3"/>
  <cols>
    <col min="2" max="2" width="7.4140625" customWidth="1"/>
    <col min="3" max="3" width="7" customWidth="1"/>
    <col min="4" max="4" width="7.9140625" customWidth="1"/>
    <col min="5" max="5" width="7.1640625" customWidth="1"/>
    <col min="6" max="6" width="12.6640625" hidden="1" customWidth="1"/>
    <col min="7" max="7" width="12.83203125" hidden="1" customWidth="1"/>
    <col min="8" max="8" width="11.25" hidden="1" customWidth="1"/>
    <col min="9" max="9" width="10" hidden="1" customWidth="1"/>
    <col min="10" max="10" width="19.58203125" hidden="1" customWidth="1"/>
    <col min="11" max="11" width="22.08203125" hidden="1" customWidth="1"/>
    <col min="12" max="13" width="11.58203125" hidden="1" customWidth="1"/>
    <col min="14" max="14" width="46.08203125" customWidth="1"/>
  </cols>
  <sheetData>
    <row r="2" spans="1:14" x14ac:dyDescent="0.3">
      <c r="A2" s="1" t="s">
        <v>0</v>
      </c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H2" s="1" t="s">
        <v>13</v>
      </c>
      <c r="I2" s="1" t="s">
        <v>14</v>
      </c>
      <c r="J2" s="7" t="s">
        <v>17</v>
      </c>
      <c r="K2" s="7" t="s">
        <v>18</v>
      </c>
      <c r="L2" s="6" t="s">
        <v>15</v>
      </c>
      <c r="M2" s="6" t="s">
        <v>16</v>
      </c>
      <c r="N2" s="11" t="s">
        <v>19</v>
      </c>
    </row>
    <row r="3" spans="1:14" x14ac:dyDescent="0.3">
      <c r="A3" s="1">
        <v>1</v>
      </c>
      <c r="B3" s="1">
        <v>0.4</v>
      </c>
      <c r="C3" s="1">
        <v>0.4</v>
      </c>
      <c r="D3" s="8">
        <v>0.20499999999999999</v>
      </c>
      <c r="E3" s="18">
        <v>0.48899999999999999</v>
      </c>
      <c r="F3" s="19">
        <f>B3-4.9*D3^2</f>
        <v>0.19407750000000004</v>
      </c>
      <c r="G3" s="19">
        <f>(F3/E3)</f>
        <v>0.39688650306748474</v>
      </c>
      <c r="H3" s="9">
        <f t="shared" ref="H3:H12" si="0">ATAN(G3)/PI()*180</f>
        <v>21.647459888852758</v>
      </c>
      <c r="I3" s="9">
        <f>SIN((45-H3)/180*PI())</f>
        <v>0.39638754957024447</v>
      </c>
      <c r="J3" s="9">
        <f t="shared" ref="J3:J12" si="1">E3^2+F3^2</f>
        <v>0.27678707600625002</v>
      </c>
      <c r="K3" s="9">
        <f>POWER(J3,1/2)</f>
        <v>0.52610557496214583</v>
      </c>
      <c r="L3" s="9">
        <f>K3*I3</f>
        <v>0.20854169967448954</v>
      </c>
      <c r="M3" s="9">
        <f t="shared" ref="M3:M12" si="2">D3*(POWER(C3*9.8,1/2))</f>
        <v>0.40587929240107828</v>
      </c>
      <c r="N3" s="20">
        <f>L3/M3</f>
        <v>0.51380226480836233</v>
      </c>
    </row>
    <row r="4" spans="1:14" x14ac:dyDescent="0.3">
      <c r="A4" s="1">
        <v>2</v>
      </c>
      <c r="B4" s="1">
        <v>0.4</v>
      </c>
      <c r="C4" s="1">
        <v>0.4</v>
      </c>
      <c r="D4" s="8">
        <v>0.2233</v>
      </c>
      <c r="E4" s="18">
        <v>0.45300000000000001</v>
      </c>
      <c r="F4" s="19">
        <f t="shared" ref="F4:F12" si="3">B4-4.9*D4^2</f>
        <v>0.15567183900000001</v>
      </c>
      <c r="G4" s="19">
        <f t="shared" ref="G4:G12" si="4">(F4/E4)</f>
        <v>0.34364644370860925</v>
      </c>
      <c r="H4" s="9">
        <f t="shared" si="0"/>
        <v>18.965101317678602</v>
      </c>
      <c r="I4" s="9">
        <f t="shared" ref="I4:I12" si="5">SIN((45-H4)/180*PI())</f>
        <v>0.43891851811492055</v>
      </c>
      <c r="J4" s="9">
        <f t="shared" si="1"/>
        <v>0.22944272145764194</v>
      </c>
      <c r="K4" s="9">
        <f t="shared" ref="K4:K12" si="6">POWER(J4,1/2)</f>
        <v>0.4790017969252745</v>
      </c>
      <c r="L4" s="9">
        <f t="shared" ref="L4:L12" si="7">K4*I4</f>
        <v>0.21024275888082558</v>
      </c>
      <c r="M4" s="9">
        <f t="shared" si="2"/>
        <v>0.44211144386907697</v>
      </c>
      <c r="N4" s="20">
        <f t="shared" ref="N4:N12" si="8">L4/M4</f>
        <v>0.47554244929946904</v>
      </c>
    </row>
    <row r="5" spans="1:14" x14ac:dyDescent="0.3">
      <c r="A5" s="1">
        <v>3</v>
      </c>
      <c r="B5" s="1">
        <v>0.4</v>
      </c>
      <c r="C5" s="1">
        <v>0.4</v>
      </c>
      <c r="D5" s="8">
        <v>0.215</v>
      </c>
      <c r="E5" s="18">
        <v>0.46300000000000002</v>
      </c>
      <c r="F5" s="19">
        <f t="shared" si="3"/>
        <v>0.17349750000000003</v>
      </c>
      <c r="G5" s="19">
        <f t="shared" si="4"/>
        <v>0.3747246220302376</v>
      </c>
      <c r="H5" s="9">
        <f t="shared" si="0"/>
        <v>20.542211204262653</v>
      </c>
      <c r="I5" s="9">
        <f t="shared" si="5"/>
        <v>0.4140227394185016</v>
      </c>
      <c r="J5" s="9">
        <f t="shared" si="1"/>
        <v>0.24447038250625003</v>
      </c>
      <c r="K5" s="9">
        <f t="shared" si="6"/>
        <v>0.49443946293378527</v>
      </c>
      <c r="L5" s="9">
        <f t="shared" si="7"/>
        <v>0.20470918092045845</v>
      </c>
      <c r="M5" s="9">
        <f t="shared" si="2"/>
        <v>0.4256782822743016</v>
      </c>
      <c r="N5" s="20">
        <f t="shared" si="8"/>
        <v>0.48090116279069761</v>
      </c>
    </row>
    <row r="6" spans="1:14" x14ac:dyDescent="0.3">
      <c r="A6" s="1">
        <v>4</v>
      </c>
      <c r="B6" s="1">
        <v>0.4</v>
      </c>
      <c r="C6" s="1">
        <v>0.4</v>
      </c>
      <c r="D6" s="8">
        <v>0.2097</v>
      </c>
      <c r="E6" s="18">
        <v>0.50800000000000001</v>
      </c>
      <c r="F6" s="19">
        <f t="shared" si="3"/>
        <v>0.18452695900000002</v>
      </c>
      <c r="G6" s="19">
        <f t="shared" si="4"/>
        <v>0.36324204527559056</v>
      </c>
      <c r="H6" s="9">
        <f t="shared" si="0"/>
        <v>19.963149790078251</v>
      </c>
      <c r="I6" s="9">
        <f t="shared" si="5"/>
        <v>0.42320107293652948</v>
      </c>
      <c r="J6" s="9">
        <f t="shared" si="1"/>
        <v>0.2921141985977877</v>
      </c>
      <c r="K6" s="9">
        <f t="shared" si="6"/>
        <v>0.54047590010821733</v>
      </c>
      <c r="L6" s="9">
        <f t="shared" si="7"/>
        <v>0.22872998082213411</v>
      </c>
      <c r="M6" s="9">
        <f t="shared" si="2"/>
        <v>0.41518481764149323</v>
      </c>
      <c r="N6" s="20">
        <f t="shared" si="8"/>
        <v>0.55091123543838139</v>
      </c>
    </row>
    <row r="7" spans="1:14" x14ac:dyDescent="0.3">
      <c r="A7" s="1">
        <v>5</v>
      </c>
      <c r="B7" s="1">
        <v>0.4</v>
      </c>
      <c r="C7" s="1">
        <v>0.4</v>
      </c>
      <c r="D7" s="8">
        <v>0.215</v>
      </c>
      <c r="E7" s="18">
        <v>0.47799999999999998</v>
      </c>
      <c r="F7" s="19">
        <f t="shared" si="3"/>
        <v>0.17349750000000003</v>
      </c>
      <c r="G7" s="19">
        <f t="shared" si="4"/>
        <v>0.3629654811715482</v>
      </c>
      <c r="H7" s="9">
        <f t="shared" si="0"/>
        <v>19.949149670734414</v>
      </c>
      <c r="I7" s="9">
        <f t="shared" si="5"/>
        <v>0.42342244849506783</v>
      </c>
      <c r="J7" s="9">
        <f t="shared" si="1"/>
        <v>0.25858538250625002</v>
      </c>
      <c r="K7" s="9">
        <f t="shared" si="6"/>
        <v>0.50851291282154287</v>
      </c>
      <c r="L7" s="9">
        <f t="shared" si="7"/>
        <v>0.21531578263825665</v>
      </c>
      <c r="M7" s="9">
        <f t="shared" si="2"/>
        <v>0.4256782822743016</v>
      </c>
      <c r="N7" s="20">
        <f t="shared" si="8"/>
        <v>0.50581810631229229</v>
      </c>
    </row>
    <row r="8" spans="1:14" x14ac:dyDescent="0.3">
      <c r="A8" s="1">
        <v>6</v>
      </c>
      <c r="B8" s="1">
        <v>0.4</v>
      </c>
      <c r="C8" s="1">
        <v>0.4</v>
      </c>
      <c r="D8" s="8">
        <v>0.19400000000000001</v>
      </c>
      <c r="E8" s="18">
        <v>0.48499999999999999</v>
      </c>
      <c r="F8" s="19">
        <f t="shared" si="3"/>
        <v>0.21558359999999999</v>
      </c>
      <c r="G8" s="19">
        <f t="shared" si="4"/>
        <v>0.4445022680412371</v>
      </c>
      <c r="H8" s="9">
        <f t="shared" si="0"/>
        <v>23.965255481105462</v>
      </c>
      <c r="I8" s="9">
        <f t="shared" si="5"/>
        <v>0.35893401262666519</v>
      </c>
      <c r="J8" s="9">
        <f t="shared" si="1"/>
        <v>0.28170128858895999</v>
      </c>
      <c r="K8" s="9">
        <f t="shared" si="6"/>
        <v>0.53075539430980823</v>
      </c>
      <c r="L8" s="9">
        <f t="shared" si="7"/>
        <v>0.19050616340286736</v>
      </c>
      <c r="M8" s="9">
        <f t="shared" si="2"/>
        <v>0.38410040354053265</v>
      </c>
      <c r="N8" s="20">
        <f t="shared" si="8"/>
        <v>0.49598011782032392</v>
      </c>
    </row>
    <row r="9" spans="1:14" x14ac:dyDescent="0.3">
      <c r="A9" s="1">
        <v>7</v>
      </c>
      <c r="B9" s="1">
        <v>0.4</v>
      </c>
      <c r="C9" s="1">
        <v>0.4</v>
      </c>
      <c r="D9" s="8">
        <v>0.23300000000000001</v>
      </c>
      <c r="E9" s="18">
        <v>0.45400000000000001</v>
      </c>
      <c r="F9" s="19">
        <f t="shared" si="3"/>
        <v>0.13398389999999999</v>
      </c>
      <c r="G9" s="19">
        <f t="shared" si="4"/>
        <v>0.2951187224669603</v>
      </c>
      <c r="H9" s="9">
        <f t="shared" si="0"/>
        <v>16.442316741349021</v>
      </c>
      <c r="I9" s="9">
        <f t="shared" si="5"/>
        <v>0.47804327865833057</v>
      </c>
      <c r="J9" s="9">
        <f t="shared" si="1"/>
        <v>0.22406768545921002</v>
      </c>
      <c r="K9" s="9">
        <f t="shared" si="6"/>
        <v>0.47335788306439985</v>
      </c>
      <c r="L9" s="9">
        <f t="shared" si="7"/>
        <v>0.22628555439887235</v>
      </c>
      <c r="M9" s="9">
        <f t="shared" si="2"/>
        <v>0.46131646404610366</v>
      </c>
      <c r="N9" s="20">
        <f t="shared" si="8"/>
        <v>0.49052130594727167</v>
      </c>
    </row>
    <row r="10" spans="1:14" x14ac:dyDescent="0.3">
      <c r="A10" s="1">
        <v>8</v>
      </c>
      <c r="B10" s="1">
        <v>0.4</v>
      </c>
      <c r="C10" s="1">
        <v>0.4</v>
      </c>
      <c r="D10" s="8">
        <v>0.23300000000000001</v>
      </c>
      <c r="E10" s="18">
        <v>0.48299999999999998</v>
      </c>
      <c r="F10" s="19">
        <f t="shared" si="3"/>
        <v>0.13398389999999999</v>
      </c>
      <c r="G10" s="19">
        <f t="shared" si="4"/>
        <v>0.27739937888198757</v>
      </c>
      <c r="H10" s="9">
        <f t="shared" si="0"/>
        <v>15.503981429462815</v>
      </c>
      <c r="I10" s="9">
        <f t="shared" si="5"/>
        <v>0.49236307872148799</v>
      </c>
      <c r="J10" s="9">
        <f t="shared" si="1"/>
        <v>0.25124068545920997</v>
      </c>
      <c r="K10" s="9">
        <f t="shared" si="6"/>
        <v>0.50123914996657026</v>
      </c>
      <c r="L10" s="9">
        <f t="shared" si="7"/>
        <v>0.24679165105328216</v>
      </c>
      <c r="M10" s="9">
        <f t="shared" si="2"/>
        <v>0.46131646404610366</v>
      </c>
      <c r="N10" s="20">
        <f t="shared" si="8"/>
        <v>0.53497256284488026</v>
      </c>
    </row>
    <row r="11" spans="1:14" x14ac:dyDescent="0.3">
      <c r="A11" s="1">
        <v>9</v>
      </c>
      <c r="B11" s="1">
        <v>0.4</v>
      </c>
      <c r="C11" s="1">
        <v>0.4</v>
      </c>
      <c r="D11" s="8">
        <v>0.215</v>
      </c>
      <c r="E11" s="18">
        <v>0.48599999999999999</v>
      </c>
      <c r="F11" s="19">
        <f t="shared" si="3"/>
        <v>0.17349750000000003</v>
      </c>
      <c r="G11" s="19">
        <f t="shared" si="4"/>
        <v>0.35699074074074083</v>
      </c>
      <c r="H11" s="9">
        <f t="shared" si="0"/>
        <v>19.64609398856728</v>
      </c>
      <c r="I11" s="9">
        <f t="shared" si="5"/>
        <v>0.4282082687813315</v>
      </c>
      <c r="J11" s="9">
        <f t="shared" si="1"/>
        <v>0.26629738250625001</v>
      </c>
      <c r="K11" s="9">
        <f t="shared" si="6"/>
        <v>0.51604009776978577</v>
      </c>
      <c r="L11" s="9">
        <f t="shared" si="7"/>
        <v>0.22097263688774901</v>
      </c>
      <c r="M11" s="9">
        <f t="shared" si="2"/>
        <v>0.4256782822743016</v>
      </c>
      <c r="N11" s="20">
        <f t="shared" si="8"/>
        <v>0.51910714285714277</v>
      </c>
    </row>
    <row r="12" spans="1:14" x14ac:dyDescent="0.3">
      <c r="A12" s="1">
        <v>10</v>
      </c>
      <c r="B12" s="1">
        <v>0.4</v>
      </c>
      <c r="C12" s="1">
        <v>0.4</v>
      </c>
      <c r="D12" s="8">
        <v>0.19500000000000001</v>
      </c>
      <c r="E12" s="18">
        <v>0.47399999999999998</v>
      </c>
      <c r="F12" s="19">
        <f t="shared" si="3"/>
        <v>0.21367749999999999</v>
      </c>
      <c r="G12" s="19">
        <f t="shared" si="4"/>
        <v>0.45079641350210969</v>
      </c>
      <c r="H12" s="9">
        <f t="shared" si="0"/>
        <v>24.265680893977457</v>
      </c>
      <c r="I12" s="9">
        <f t="shared" si="5"/>
        <v>0.35403509390800214</v>
      </c>
      <c r="J12" s="9">
        <f t="shared" si="1"/>
        <v>0.27033407400624998</v>
      </c>
      <c r="K12" s="9">
        <f t="shared" si="6"/>
        <v>0.51993660575713452</v>
      </c>
      <c r="L12" s="9">
        <f t="shared" si="7"/>
        <v>0.184075805045435</v>
      </c>
      <c r="M12" s="9">
        <f t="shared" si="2"/>
        <v>0.38608030252785497</v>
      </c>
      <c r="N12" s="20">
        <f t="shared" si="8"/>
        <v>0.47678113553113544</v>
      </c>
    </row>
    <row r="13" spans="1:14" x14ac:dyDescent="0.3">
      <c r="A13" s="1" t="s">
        <v>2</v>
      </c>
      <c r="B13" s="1"/>
      <c r="C13" s="1"/>
      <c r="D13" s="8"/>
      <c r="E13" s="18"/>
      <c r="F13" s="19"/>
      <c r="G13" s="19"/>
      <c r="H13" s="9"/>
      <c r="I13" s="9"/>
      <c r="J13" s="9"/>
      <c r="K13" s="9"/>
      <c r="L13" s="9"/>
      <c r="M13" s="9"/>
      <c r="N13" s="20">
        <f>MAX(N3:N11)</f>
        <v>0.55091123543838139</v>
      </c>
    </row>
    <row r="14" spans="1:14" x14ac:dyDescent="0.3">
      <c r="A14" s="1" t="s">
        <v>3</v>
      </c>
      <c r="B14" s="1"/>
      <c r="C14" s="1"/>
      <c r="D14" s="8"/>
      <c r="E14" s="18"/>
      <c r="F14" s="19"/>
      <c r="G14" s="19"/>
      <c r="H14" s="9"/>
      <c r="I14" s="9"/>
      <c r="J14" s="9"/>
      <c r="K14" s="9"/>
      <c r="L14" s="9"/>
      <c r="M14" s="9"/>
      <c r="N14" s="20">
        <f>MIN(N3:N12)</f>
        <v>0.47554244929946904</v>
      </c>
    </row>
    <row r="15" spans="1:14" x14ac:dyDescent="0.3">
      <c r="A15" s="1" t="s">
        <v>4</v>
      </c>
      <c r="B15" s="1"/>
      <c r="C15" s="1"/>
      <c r="D15" s="1"/>
      <c r="E15" s="2"/>
      <c r="F15" s="2"/>
      <c r="G15" s="2"/>
      <c r="H15" s="2"/>
      <c r="I15" s="2"/>
      <c r="J15" s="2"/>
      <c r="K15" s="2"/>
      <c r="L15" s="2"/>
      <c r="M15" s="10"/>
      <c r="N15" s="21">
        <f>AVERAGE(N3:N14)</f>
        <v>0.50589926403231733</v>
      </c>
    </row>
    <row r="16" spans="1:14" x14ac:dyDescent="0.3">
      <c r="N16" s="17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B8E708-7841-490D-A09D-B5E092FF66AD}">
  <dimension ref="A1:C14"/>
  <sheetViews>
    <sheetView workbookViewId="0">
      <selection activeCell="C23" sqref="C23"/>
    </sheetView>
  </sheetViews>
  <sheetFormatPr defaultRowHeight="14" x14ac:dyDescent="0.3"/>
  <cols>
    <col min="2" max="2" width="32.08203125" customWidth="1"/>
    <col min="3" max="3" width="46.5" customWidth="1"/>
  </cols>
  <sheetData>
    <row r="1" spans="1:3" ht="14.5" x14ac:dyDescent="0.3">
      <c r="A1" s="1" t="s">
        <v>0</v>
      </c>
      <c r="B1" s="1" t="s">
        <v>1</v>
      </c>
      <c r="C1" s="11" t="s">
        <v>5</v>
      </c>
    </row>
    <row r="2" spans="1:3" x14ac:dyDescent="0.3">
      <c r="A2" s="1">
        <v>1</v>
      </c>
      <c r="B2" s="2">
        <v>28.81</v>
      </c>
      <c r="C2" s="12">
        <f>TAN(RADIANS(B2))</f>
        <v>0.54998195604712918</v>
      </c>
    </row>
    <row r="3" spans="1:3" x14ac:dyDescent="0.3">
      <c r="A3" s="1">
        <v>2</v>
      </c>
      <c r="B3" s="2">
        <v>30.11</v>
      </c>
      <c r="C3" s="12">
        <f>TAN(RADIANS(B3))</f>
        <v>0.57991292911111259</v>
      </c>
    </row>
    <row r="4" spans="1:3" x14ac:dyDescent="0.3">
      <c r="A4" s="1">
        <v>3</v>
      </c>
      <c r="B4" s="2">
        <v>27.92</v>
      </c>
      <c r="C4" s="12">
        <f t="shared" ref="C4:C12" si="0">TAN(RADIANS(B4))</f>
        <v>0.52991975127158231</v>
      </c>
    </row>
    <row r="5" spans="1:3" x14ac:dyDescent="0.3">
      <c r="A5" s="1">
        <v>4</v>
      </c>
      <c r="B5" s="2">
        <v>30.54</v>
      </c>
      <c r="C5" s="12">
        <f t="shared" si="0"/>
        <v>0.58998576871134334</v>
      </c>
    </row>
    <row r="6" spans="1:3" x14ac:dyDescent="0.3">
      <c r="A6" s="1">
        <v>5</v>
      </c>
      <c r="B6" s="2">
        <v>29.37</v>
      </c>
      <c r="C6" s="12">
        <f t="shared" si="0"/>
        <v>0.56278140382555086</v>
      </c>
    </row>
    <row r="7" spans="1:3" x14ac:dyDescent="0.3">
      <c r="A7" s="1">
        <v>6</v>
      </c>
      <c r="B7" s="2">
        <v>30.54</v>
      </c>
      <c r="C7" s="12">
        <f t="shared" si="0"/>
        <v>0.58998576871134334</v>
      </c>
    </row>
    <row r="8" spans="1:3" x14ac:dyDescent="0.3">
      <c r="A8" s="1">
        <v>7</v>
      </c>
      <c r="B8" s="2">
        <v>29.68</v>
      </c>
      <c r="C8" s="12">
        <f t="shared" si="0"/>
        <v>0.56992738918304753</v>
      </c>
    </row>
    <row r="9" spans="1:3" x14ac:dyDescent="0.3">
      <c r="A9" s="1">
        <v>8</v>
      </c>
      <c r="B9" s="2">
        <v>28.37</v>
      </c>
      <c r="C9" s="12">
        <f t="shared" si="0"/>
        <v>0.54002149929164311</v>
      </c>
    </row>
    <row r="10" spans="1:3" x14ac:dyDescent="0.3">
      <c r="A10" s="1">
        <v>9</v>
      </c>
      <c r="B10" s="2">
        <v>27.47</v>
      </c>
      <c r="C10" s="12">
        <f t="shared" si="0"/>
        <v>0.51990174299654157</v>
      </c>
    </row>
    <row r="11" spans="1:3" x14ac:dyDescent="0.3">
      <c r="A11" s="1">
        <v>10</v>
      </c>
      <c r="B11" s="2">
        <v>28.37</v>
      </c>
      <c r="C11" s="12">
        <f t="shared" si="0"/>
        <v>0.54002149929164311</v>
      </c>
    </row>
    <row r="12" spans="1:3" x14ac:dyDescent="0.3">
      <c r="A12" s="1" t="s">
        <v>2</v>
      </c>
      <c r="B12" s="3">
        <f>MAX(B2:B11)</f>
        <v>30.54</v>
      </c>
      <c r="C12" s="12">
        <f t="shared" si="0"/>
        <v>0.58998576871134334</v>
      </c>
    </row>
    <row r="13" spans="1:3" x14ac:dyDescent="0.3">
      <c r="A13" s="1" t="s">
        <v>3</v>
      </c>
      <c r="B13" s="3">
        <f>MIN(B2:B12)</f>
        <v>27.47</v>
      </c>
      <c r="C13" s="12">
        <f>TAN(RADIANS(B13))</f>
        <v>0.51990174299654157</v>
      </c>
    </row>
    <row r="14" spans="1:3" x14ac:dyDescent="0.3">
      <c r="A14" s="1" t="s">
        <v>4</v>
      </c>
      <c r="B14" s="2">
        <f>AVERAGE(B2:B11)</f>
        <v>29.118000000000002</v>
      </c>
      <c r="C14" s="13">
        <f>AVERAGE(C2:C11)</f>
        <v>0.5572439708440937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EB2F57-40AB-4CF8-8C2A-1AAC3414C144}">
  <dimension ref="A1:B9"/>
  <sheetViews>
    <sheetView workbookViewId="0">
      <selection activeCell="K14" sqref="K14"/>
    </sheetView>
  </sheetViews>
  <sheetFormatPr defaultRowHeight="14" x14ac:dyDescent="0.3"/>
  <cols>
    <col min="2" max="2" width="34.1640625" customWidth="1"/>
  </cols>
  <sheetData>
    <row r="1" spans="1:2" x14ac:dyDescent="0.3">
      <c r="A1" s="4" t="s">
        <v>0</v>
      </c>
      <c r="B1" s="14" t="s">
        <v>6</v>
      </c>
    </row>
    <row r="2" spans="1:2" x14ac:dyDescent="0.3">
      <c r="A2" s="5">
        <v>1</v>
      </c>
      <c r="B2" s="15">
        <v>29.1</v>
      </c>
    </row>
    <row r="3" spans="1:2" x14ac:dyDescent="0.3">
      <c r="A3" s="5">
        <v>2</v>
      </c>
      <c r="B3" s="15">
        <v>33.159999999999997</v>
      </c>
    </row>
    <row r="4" spans="1:2" x14ac:dyDescent="0.3">
      <c r="A4" s="5">
        <v>3</v>
      </c>
      <c r="B4" s="15">
        <v>28.34</v>
      </c>
    </row>
    <row r="5" spans="1:2" x14ac:dyDescent="0.3">
      <c r="A5" s="5">
        <v>4</v>
      </c>
      <c r="B5" s="15">
        <v>35.72</v>
      </c>
    </row>
    <row r="6" spans="1:2" x14ac:dyDescent="0.3">
      <c r="A6" s="5">
        <v>5</v>
      </c>
      <c r="B6" s="15">
        <v>30.63</v>
      </c>
    </row>
    <row r="7" spans="1:2" x14ac:dyDescent="0.3">
      <c r="A7" s="4" t="s">
        <v>2</v>
      </c>
      <c r="B7" s="16">
        <f>MAX(B2:B6)</f>
        <v>35.72</v>
      </c>
    </row>
    <row r="8" spans="1:2" x14ac:dyDescent="0.3">
      <c r="A8" s="4" t="s">
        <v>3</v>
      </c>
      <c r="B8" s="16">
        <f>MIN(B2:B7)</f>
        <v>28.34</v>
      </c>
    </row>
    <row r="9" spans="1:2" x14ac:dyDescent="0.3">
      <c r="A9" s="4" t="s">
        <v>4</v>
      </c>
      <c r="B9" s="15">
        <f>AVERAGE(B2:B6)</f>
        <v>31.38999999999999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1Collision recovery coefficient</vt:lpstr>
      <vt:lpstr>2Coefficient of static friction</vt:lpstr>
      <vt:lpstr>3 Angle of repose determi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Qingxu YU</cp:lastModifiedBy>
  <dcterms:created xsi:type="dcterms:W3CDTF">2024-02-19T09:17:07Z</dcterms:created>
  <dcterms:modified xsi:type="dcterms:W3CDTF">2024-02-20T08:52:07Z</dcterms:modified>
</cp:coreProperties>
</file>